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.guruprasad/Documents/THSTI/COVID-19/COVID-19 data/Variants Data/PLoS pathogens_R1_2022/Revision 2/Final raw data for Revision 2/Source Data tables/"/>
    </mc:Choice>
  </mc:AlternateContent>
  <xr:revisionPtr revIDLastSave="0" documentId="13_ncr:1_{5F560D70-D066-4C4C-A922-91D763D2731E}" xr6:coauthVersionLast="36" xr6:coauthVersionMax="36" xr10:uidLastSave="{00000000-0000-0000-0000-000000000000}"/>
  <bookViews>
    <workbookView xWindow="10020" yWindow="840" windowWidth="16160" windowHeight="13140" activeTab="9" xr2:uid="{D1265950-868A-004E-993B-736D68F9265B}"/>
  </bookViews>
  <sheets>
    <sheet name="Fig. S1Ai" sheetId="1" r:id="rId1"/>
    <sheet name="Fig. S1Aii" sheetId="2" r:id="rId2"/>
    <sheet name="Fig. S1B" sheetId="3" r:id="rId3"/>
    <sheet name="Fig. S2B" sheetId="4" r:id="rId4"/>
    <sheet name="Fig. S2C" sheetId="5" r:id="rId5"/>
    <sheet name="Fig. S3" sheetId="6" r:id="rId6"/>
    <sheet name="Fig. S4A" sheetId="7" r:id="rId7"/>
    <sheet name="Fig. S4B" sheetId="8" r:id="rId8"/>
    <sheet name="Fig. S5D" sheetId="9" r:id="rId9"/>
    <sheet name="Fig. S6" sheetId="10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8" i="8" l="1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B8" i="8"/>
  <c r="B29" i="8" s="1"/>
  <c r="C7" i="8"/>
  <c r="C6" i="8"/>
  <c r="C5" i="8"/>
  <c r="C4" i="8"/>
  <c r="C8" i="8" l="1"/>
  <c r="B39" i="7" l="1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B11" i="7"/>
  <c r="C10" i="7"/>
  <c r="C9" i="7"/>
  <c r="C8" i="7"/>
  <c r="C7" i="7"/>
  <c r="C6" i="7"/>
  <c r="C5" i="7"/>
  <c r="C4" i="7"/>
</calcChain>
</file>

<file path=xl/sharedStrings.xml><?xml version="1.0" encoding="utf-8"?>
<sst xmlns="http://schemas.openxmlformats.org/spreadsheetml/2006/main" count="190" uniqueCount="102">
  <si>
    <t>% Positive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Jan</t>
  </si>
  <si>
    <t>Feb</t>
  </si>
  <si>
    <t>Mar</t>
  </si>
  <si>
    <t>Total</t>
  </si>
  <si>
    <t>Positive</t>
  </si>
  <si>
    <t>&lt;20</t>
  </si>
  <si>
    <t>20-25</t>
  </si>
  <si>
    <t>25-30</t>
  </si>
  <si>
    <t>&gt;30</t>
  </si>
  <si>
    <t>Mock</t>
  </si>
  <si>
    <t>Delta</t>
  </si>
  <si>
    <t>RT-PCR positivity percentage in COVID-19 diagnosis from April 2020 to July 2021</t>
  </si>
  <si>
    <t>Proportion of positive samples out of total number of tested samples</t>
  </si>
  <si>
    <t>Segregation of percentage of total RT-PCR positive samples based on Ct values</t>
  </si>
  <si>
    <t>Fold change in TEER values in Calu-3 cells infected with indicated SARS-CoV-2 variants in ALI model</t>
  </si>
  <si>
    <t>Time (h pi)</t>
  </si>
  <si>
    <t>Mean</t>
  </si>
  <si>
    <t>SD</t>
  </si>
  <si>
    <t>N</t>
  </si>
  <si>
    <t>BA.1</t>
  </si>
  <si>
    <t>SARS-CoV-2 titers basolaterlal supernatants of Calu-3 cells infected with indicated SARS-CoV-2 variants in ALI model</t>
  </si>
  <si>
    <t>Omicron (BA.1)</t>
  </si>
  <si>
    <t>Counts</t>
  </si>
  <si>
    <t>Month/Lineages</t>
  </si>
  <si>
    <t>B.1.1.7</t>
  </si>
  <si>
    <t>B.1.617.1</t>
  </si>
  <si>
    <t>B.1.617.2</t>
  </si>
  <si>
    <t>AY*</t>
  </si>
  <si>
    <t>B.1.1.529</t>
  </si>
  <si>
    <t>BA.2</t>
  </si>
  <si>
    <t>Percentage</t>
  </si>
  <si>
    <t>Distribution of SARS-CoV-2 lineages in National Capital Region of India between the months of September 2021 to January 2022.</t>
  </si>
  <si>
    <t>Omicron Clade</t>
  </si>
  <si>
    <t>JULY</t>
  </si>
  <si>
    <t>BA.2.10</t>
  </si>
  <si>
    <t>BA.2.13</t>
  </si>
  <si>
    <t>BA.2.17</t>
  </si>
  <si>
    <t>BAA.2.38+</t>
  </si>
  <si>
    <t>BA.2.74</t>
  </si>
  <si>
    <t>BA.2.73</t>
  </si>
  <si>
    <t>BA.2.75</t>
  </si>
  <si>
    <t>BA.2.75.1</t>
  </si>
  <si>
    <t>BA.2.75.2</t>
  </si>
  <si>
    <t>BA.2.75.3</t>
  </si>
  <si>
    <t>BA.2.75.4</t>
  </si>
  <si>
    <t>BA.2.75.5</t>
  </si>
  <si>
    <t>BA.2.75.6</t>
  </si>
  <si>
    <t>BA.2.76</t>
  </si>
  <si>
    <t>BA.2.78</t>
  </si>
  <si>
    <t>BA.3</t>
  </si>
  <si>
    <t>BA.4</t>
  </si>
  <si>
    <t>BA.4.1</t>
  </si>
  <si>
    <t>BA.4.2</t>
  </si>
  <si>
    <t>BA.4.4</t>
  </si>
  <si>
    <t>BA.5.2</t>
  </si>
  <si>
    <t>BA.5.2+</t>
  </si>
  <si>
    <t>BA.5.5</t>
  </si>
  <si>
    <t>BA.5.6</t>
  </si>
  <si>
    <t>BE.1.1</t>
  </si>
  <si>
    <t>BE.3</t>
  </si>
  <si>
    <t>BL.1</t>
  </si>
  <si>
    <t>BL.2</t>
  </si>
  <si>
    <t>BF.3</t>
  </si>
  <si>
    <t>BM.2</t>
  </si>
  <si>
    <t>BM.1.1.1</t>
  </si>
  <si>
    <t>BN.2</t>
  </si>
  <si>
    <t>XAS</t>
  </si>
  <si>
    <t>Percentage of total</t>
  </si>
  <si>
    <t>AUGUST</t>
  </si>
  <si>
    <t>BA.1.1</t>
  </si>
  <si>
    <t>B.1.1.161</t>
  </si>
  <si>
    <t>BA.2.75.7</t>
  </si>
  <si>
    <t>BA.2.75.9</t>
  </si>
  <si>
    <t>BL.3</t>
  </si>
  <si>
    <t>BL.4</t>
  </si>
  <si>
    <t>BN.3</t>
  </si>
  <si>
    <t>BN.4</t>
  </si>
  <si>
    <t>BH.1</t>
  </si>
  <si>
    <t>BY.1</t>
  </si>
  <si>
    <t>Distribution of SARS-CoV-2 lineages in India in the months of July 2022 as per the sequences deposited in GISAID database</t>
  </si>
  <si>
    <t>Distribution of SARS-CoV-2 lineages in India in the months of August 2022 as per the sequences deposited in GISAID database</t>
  </si>
  <si>
    <t>FRNT50 values for Delta and BA.1 variants of an in-house positive control serum</t>
  </si>
  <si>
    <t>Dilution (log10)</t>
  </si>
  <si>
    <t>Untreated</t>
  </si>
  <si>
    <t>CaCl2</t>
  </si>
  <si>
    <t>CuCl2</t>
  </si>
  <si>
    <t>FeSO4</t>
  </si>
  <si>
    <t>MnCl2</t>
  </si>
  <si>
    <t>ZnSO4</t>
  </si>
  <si>
    <t>Viability (% of untreated) of cells treated with 50 micro molar salts of divalent cations for 24h</t>
  </si>
  <si>
    <t>Std. Deviation</t>
  </si>
  <si>
    <t>Std. Error of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10" xfId="0" applyBorder="1" applyAlignment="1">
      <alignment wrapText="1"/>
    </xf>
    <xf numFmtId="17" fontId="0" fillId="0" borderId="10" xfId="0" applyNumberFormat="1" applyBorder="1" applyAlignment="1">
      <alignment horizontal="right" wrapText="1"/>
    </xf>
    <xf numFmtId="0" fontId="6" fillId="0" borderId="0" xfId="0" applyFont="1"/>
    <xf numFmtId="0" fontId="7" fillId="0" borderId="0" xfId="0" applyFont="1"/>
    <xf numFmtId="0" fontId="0" fillId="0" borderId="11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1" xfId="0" applyBorder="1"/>
    <xf numFmtId="0" fontId="1" fillId="0" borderId="11" xfId="0" applyFont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3" fillId="0" borderId="0" xfId="0" applyFont="1" applyFill="1" applyAlignment="1"/>
    <xf numFmtId="2" fontId="4" fillId="0" borderId="0" xfId="0" applyNumberFormat="1" applyFont="1"/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4FE05-EA39-DC4D-B5B1-59BE2D419353}">
  <dimension ref="A1:B19"/>
  <sheetViews>
    <sheetView workbookViewId="0">
      <selection activeCell="G13" sqref="G13"/>
    </sheetView>
  </sheetViews>
  <sheetFormatPr baseColWidth="10" defaultRowHeight="16" x14ac:dyDescent="0.2"/>
  <sheetData>
    <row r="1" spans="1:2" x14ac:dyDescent="0.2">
      <c r="A1" s="5" t="s">
        <v>21</v>
      </c>
    </row>
    <row r="3" spans="1:2" x14ac:dyDescent="0.2">
      <c r="A3" s="1"/>
      <c r="B3" s="1" t="s">
        <v>0</v>
      </c>
    </row>
    <row r="4" spans="1:2" x14ac:dyDescent="0.2">
      <c r="A4" s="2" t="s">
        <v>1</v>
      </c>
      <c r="B4" s="3">
        <v>2.9</v>
      </c>
    </row>
    <row r="5" spans="1:2" x14ac:dyDescent="0.2">
      <c r="A5" s="2" t="s">
        <v>2</v>
      </c>
      <c r="B5" s="3">
        <v>5.2</v>
      </c>
    </row>
    <row r="6" spans="1:2" x14ac:dyDescent="0.2">
      <c r="A6" s="2" t="s">
        <v>3</v>
      </c>
      <c r="B6" s="3">
        <v>15.5</v>
      </c>
    </row>
    <row r="7" spans="1:2" x14ac:dyDescent="0.2">
      <c r="A7" s="2" t="s">
        <v>4</v>
      </c>
      <c r="B7" s="3">
        <v>14.8</v>
      </c>
    </row>
    <row r="8" spans="1:2" x14ac:dyDescent="0.2">
      <c r="A8" s="2" t="s">
        <v>5</v>
      </c>
      <c r="B8" s="3">
        <v>10.9</v>
      </c>
    </row>
    <row r="9" spans="1:2" x14ac:dyDescent="0.2">
      <c r="A9" s="2" t="s">
        <v>6</v>
      </c>
      <c r="B9" s="3">
        <v>11.1</v>
      </c>
    </row>
    <row r="10" spans="1:2" x14ac:dyDescent="0.2">
      <c r="A10" s="2" t="s">
        <v>7</v>
      </c>
      <c r="B10" s="3">
        <v>5.4</v>
      </c>
    </row>
    <row r="11" spans="1:2" x14ac:dyDescent="0.2">
      <c r="A11" s="2" t="s">
        <v>8</v>
      </c>
      <c r="B11" s="3">
        <v>10.4</v>
      </c>
    </row>
    <row r="12" spans="1:2" x14ac:dyDescent="0.2">
      <c r="A12" s="2" t="s">
        <v>9</v>
      </c>
      <c r="B12" s="3">
        <v>2.9</v>
      </c>
    </row>
    <row r="13" spans="1:2" x14ac:dyDescent="0.2">
      <c r="A13" s="2" t="s">
        <v>10</v>
      </c>
      <c r="B13" s="3">
        <v>0.3</v>
      </c>
    </row>
    <row r="14" spans="1:2" x14ac:dyDescent="0.2">
      <c r="A14" s="2" t="s">
        <v>11</v>
      </c>
      <c r="B14" s="3">
        <v>0.1</v>
      </c>
    </row>
    <row r="15" spans="1:2" x14ac:dyDescent="0.2">
      <c r="A15" s="2" t="s">
        <v>12</v>
      </c>
      <c r="B15" s="3">
        <v>1.1000000000000001</v>
      </c>
    </row>
    <row r="16" spans="1:2" x14ac:dyDescent="0.2">
      <c r="A16" s="2" t="s">
        <v>1</v>
      </c>
      <c r="B16" s="3">
        <v>27.7</v>
      </c>
    </row>
    <row r="17" spans="1:2" x14ac:dyDescent="0.2">
      <c r="A17" s="2" t="s">
        <v>2</v>
      </c>
      <c r="B17" s="3">
        <v>24.5</v>
      </c>
    </row>
    <row r="18" spans="1:2" x14ac:dyDescent="0.2">
      <c r="A18" s="2" t="s">
        <v>3</v>
      </c>
      <c r="B18" s="3">
        <v>0.7</v>
      </c>
    </row>
    <row r="19" spans="1:2" x14ac:dyDescent="0.2">
      <c r="A19" s="2" t="s">
        <v>4</v>
      </c>
      <c r="B19" s="3">
        <v>0.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4466D-B883-464B-AB7B-4429057FABD5}">
  <dimension ref="A1:G14"/>
  <sheetViews>
    <sheetView tabSelected="1" workbookViewId="0">
      <selection activeCell="F20" sqref="F20"/>
    </sheetView>
  </sheetViews>
  <sheetFormatPr baseColWidth="10" defaultRowHeight="16" x14ac:dyDescent="0.2"/>
  <cols>
    <col min="1" max="1" width="17.83203125" customWidth="1"/>
  </cols>
  <sheetData>
    <row r="1" spans="1:7" x14ac:dyDescent="0.2">
      <c r="A1" t="s">
        <v>99</v>
      </c>
    </row>
    <row r="5" spans="1:7" x14ac:dyDescent="0.2">
      <c r="B5" s="49" t="s">
        <v>93</v>
      </c>
      <c r="C5" s="49" t="s">
        <v>94</v>
      </c>
      <c r="D5" s="49" t="s">
        <v>95</v>
      </c>
      <c r="E5" s="49" t="s">
        <v>96</v>
      </c>
      <c r="F5" s="49" t="s">
        <v>97</v>
      </c>
      <c r="G5" s="49" t="s">
        <v>98</v>
      </c>
    </row>
    <row r="6" spans="1:7" x14ac:dyDescent="0.2">
      <c r="B6" s="50">
        <v>98.14</v>
      </c>
      <c r="C6" s="50">
        <v>104.51</v>
      </c>
      <c r="D6" s="50">
        <v>104.02</v>
      </c>
      <c r="E6" s="50">
        <v>110.54</v>
      </c>
      <c r="F6" s="50">
        <v>101</v>
      </c>
      <c r="G6" s="50">
        <v>108.54</v>
      </c>
    </row>
    <row r="7" spans="1:7" x14ac:dyDescent="0.2">
      <c r="B7" s="50">
        <v>100</v>
      </c>
      <c r="C7" s="50">
        <v>105.96</v>
      </c>
      <c r="D7" s="50">
        <v>105.34</v>
      </c>
      <c r="E7" s="50">
        <v>115.41</v>
      </c>
      <c r="F7" s="50">
        <v>100.61</v>
      </c>
      <c r="G7" s="50">
        <v>107.2</v>
      </c>
    </row>
    <row r="8" spans="1:7" x14ac:dyDescent="0.2">
      <c r="B8" s="50">
        <v>102.51</v>
      </c>
      <c r="C8" s="50">
        <v>108.04</v>
      </c>
      <c r="D8" s="50">
        <v>104.74</v>
      </c>
      <c r="E8" s="50">
        <v>115.44</v>
      </c>
      <c r="F8" s="50">
        <v>106.36</v>
      </c>
      <c r="G8" s="50">
        <v>100.6</v>
      </c>
    </row>
    <row r="9" spans="1:7" x14ac:dyDescent="0.2">
      <c r="B9" s="50">
        <v>93.97</v>
      </c>
      <c r="C9" s="50">
        <v>92.21</v>
      </c>
      <c r="D9" s="50">
        <v>91.08</v>
      </c>
      <c r="E9" s="50">
        <v>91.75</v>
      </c>
      <c r="F9" s="50">
        <v>97.84</v>
      </c>
      <c r="G9" s="50">
        <v>93.65</v>
      </c>
    </row>
    <row r="10" spans="1:7" x14ac:dyDescent="0.2">
      <c r="B10" s="50">
        <v>102.94</v>
      </c>
      <c r="C10" s="50">
        <v>93.21</v>
      </c>
      <c r="D10" s="50">
        <v>95.14</v>
      </c>
      <c r="E10" s="50">
        <v>96.08</v>
      </c>
      <c r="F10" s="50">
        <v>100.85</v>
      </c>
      <c r="G10" s="50">
        <v>92.91</v>
      </c>
    </row>
    <row r="11" spans="1:7" x14ac:dyDescent="0.2">
      <c r="B11" s="50">
        <v>100</v>
      </c>
      <c r="C11" s="50">
        <v>95.98</v>
      </c>
      <c r="D11" s="50">
        <v>95.16</v>
      </c>
      <c r="E11" s="50">
        <v>91.65</v>
      </c>
      <c r="F11" s="50">
        <v>104.17</v>
      </c>
      <c r="G11" s="50">
        <v>95.86</v>
      </c>
    </row>
    <row r="12" spans="1:7" x14ac:dyDescent="0.2">
      <c r="A12" s="53" t="s">
        <v>26</v>
      </c>
      <c r="B12" s="54">
        <v>99.59</v>
      </c>
      <c r="C12" s="54">
        <v>99.99</v>
      </c>
      <c r="D12" s="54">
        <v>99.25</v>
      </c>
      <c r="E12" s="54">
        <v>103.5</v>
      </c>
      <c r="F12" s="54">
        <v>101.8</v>
      </c>
      <c r="G12" s="54">
        <v>99.79</v>
      </c>
    </row>
    <row r="13" spans="1:7" x14ac:dyDescent="0.2">
      <c r="A13" s="53" t="s">
        <v>100</v>
      </c>
      <c r="B13" s="54">
        <v>3.2789999999999999</v>
      </c>
      <c r="C13" s="54">
        <v>6.9779999999999998</v>
      </c>
      <c r="D13" s="54">
        <v>6.17</v>
      </c>
      <c r="E13" s="54">
        <v>11.55</v>
      </c>
      <c r="F13" s="54">
        <v>3.0019999999999998</v>
      </c>
      <c r="G13" s="54">
        <v>6.8209999999999997</v>
      </c>
    </row>
    <row r="14" spans="1:7" x14ac:dyDescent="0.2">
      <c r="A14" s="53" t="s">
        <v>101</v>
      </c>
      <c r="B14" s="54">
        <v>1.339</v>
      </c>
      <c r="C14" s="54">
        <v>2.8490000000000002</v>
      </c>
      <c r="D14" s="54">
        <v>2.5190000000000001</v>
      </c>
      <c r="E14" s="54">
        <v>4.7169999999999996</v>
      </c>
      <c r="F14" s="54">
        <v>1.2250000000000001</v>
      </c>
      <c r="G14" s="54">
        <v>2.785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B0C19-C4CA-3D42-A258-41CF742E3E79}">
  <dimension ref="A1:C18"/>
  <sheetViews>
    <sheetView workbookViewId="0">
      <selection activeCell="F11" sqref="F11"/>
    </sheetView>
  </sheetViews>
  <sheetFormatPr baseColWidth="10" defaultRowHeight="16" x14ac:dyDescent="0.2"/>
  <sheetData>
    <row r="1" spans="1:3" x14ac:dyDescent="0.2">
      <c r="A1" s="5" t="s">
        <v>22</v>
      </c>
    </row>
    <row r="2" spans="1:3" x14ac:dyDescent="0.2">
      <c r="A2" s="1"/>
      <c r="B2" s="1" t="s">
        <v>13</v>
      </c>
      <c r="C2" s="1" t="s">
        <v>14</v>
      </c>
    </row>
    <row r="3" spans="1:3" x14ac:dyDescent="0.2">
      <c r="A3" s="2" t="s">
        <v>1</v>
      </c>
      <c r="B3" s="3">
        <v>972</v>
      </c>
      <c r="C3" s="3">
        <v>28</v>
      </c>
    </row>
    <row r="4" spans="1:3" x14ac:dyDescent="0.2">
      <c r="A4" s="2" t="s">
        <v>2</v>
      </c>
      <c r="B4" s="3">
        <v>5955</v>
      </c>
      <c r="C4" s="3">
        <v>310</v>
      </c>
    </row>
    <row r="5" spans="1:3" x14ac:dyDescent="0.2">
      <c r="A5" s="2" t="s">
        <v>3</v>
      </c>
      <c r="B5" s="3">
        <v>5245</v>
      </c>
      <c r="C5" s="3">
        <v>811</v>
      </c>
    </row>
    <row r="6" spans="1:3" x14ac:dyDescent="0.2">
      <c r="A6" s="2" t="s">
        <v>4</v>
      </c>
      <c r="B6" s="3">
        <v>7943</v>
      </c>
      <c r="C6" s="3">
        <v>1176</v>
      </c>
    </row>
    <row r="7" spans="1:3" x14ac:dyDescent="0.2">
      <c r="A7" s="2" t="s">
        <v>5</v>
      </c>
      <c r="B7" s="3">
        <v>10713</v>
      </c>
      <c r="C7" s="3">
        <v>1172</v>
      </c>
    </row>
    <row r="8" spans="1:3" x14ac:dyDescent="0.2">
      <c r="A8" s="2" t="s">
        <v>6</v>
      </c>
      <c r="B8" s="3">
        <v>9452</v>
      </c>
      <c r="C8" s="3">
        <v>1049</v>
      </c>
    </row>
    <row r="9" spans="1:3" x14ac:dyDescent="0.2">
      <c r="A9" s="2" t="s">
        <v>7</v>
      </c>
      <c r="B9" s="3">
        <v>6964</v>
      </c>
      <c r="C9" s="3">
        <v>378</v>
      </c>
    </row>
    <row r="10" spans="1:3" x14ac:dyDescent="0.2">
      <c r="A10" s="2" t="s">
        <v>8</v>
      </c>
      <c r="B10" s="3">
        <v>9723</v>
      </c>
      <c r="C10" s="3">
        <v>1015</v>
      </c>
    </row>
    <row r="11" spans="1:3" x14ac:dyDescent="0.2">
      <c r="A11" s="2" t="s">
        <v>9</v>
      </c>
      <c r="B11" s="3">
        <v>12000</v>
      </c>
      <c r="C11" s="3">
        <v>344</v>
      </c>
    </row>
    <row r="12" spans="1:3" x14ac:dyDescent="0.2">
      <c r="A12" s="2" t="s">
        <v>10</v>
      </c>
      <c r="B12" s="3">
        <v>9466</v>
      </c>
      <c r="C12" s="3">
        <v>25</v>
      </c>
    </row>
    <row r="13" spans="1:3" x14ac:dyDescent="0.2">
      <c r="A13" s="2" t="s">
        <v>11</v>
      </c>
      <c r="B13" s="3">
        <v>8020</v>
      </c>
      <c r="C13" s="3">
        <v>8</v>
      </c>
    </row>
    <row r="14" spans="1:3" x14ac:dyDescent="0.2">
      <c r="A14" s="2" t="s">
        <v>12</v>
      </c>
      <c r="B14" s="3">
        <v>7643</v>
      </c>
      <c r="C14" s="3">
        <v>85</v>
      </c>
    </row>
    <row r="15" spans="1:3" x14ac:dyDescent="0.2">
      <c r="A15" s="2" t="s">
        <v>1</v>
      </c>
      <c r="B15" s="3">
        <v>6175</v>
      </c>
      <c r="C15" s="3">
        <v>1710</v>
      </c>
    </row>
    <row r="16" spans="1:3" x14ac:dyDescent="0.2">
      <c r="A16" s="2" t="s">
        <v>2</v>
      </c>
      <c r="B16" s="3">
        <v>6367</v>
      </c>
      <c r="C16" s="3">
        <v>1558</v>
      </c>
    </row>
    <row r="17" spans="1:3" x14ac:dyDescent="0.2">
      <c r="A17" s="2" t="s">
        <v>3</v>
      </c>
      <c r="B17" s="3">
        <v>6475</v>
      </c>
      <c r="C17" s="3">
        <v>44</v>
      </c>
    </row>
    <row r="18" spans="1:3" x14ac:dyDescent="0.2">
      <c r="A18" s="2" t="s">
        <v>4</v>
      </c>
      <c r="B18" s="3">
        <v>4321</v>
      </c>
      <c r="C18" s="3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5743C-FABE-4946-8D6E-73C91051EDFF}">
  <dimension ref="A1:G24"/>
  <sheetViews>
    <sheetView workbookViewId="0">
      <selection activeCell="I9" sqref="I9"/>
    </sheetView>
  </sheetViews>
  <sheetFormatPr baseColWidth="10" defaultRowHeight="16" x14ac:dyDescent="0.2"/>
  <sheetData>
    <row r="1" spans="1:5" x14ac:dyDescent="0.2">
      <c r="A1" t="s">
        <v>23</v>
      </c>
    </row>
    <row r="3" spans="1:5" x14ac:dyDescent="0.2">
      <c r="A3" s="1"/>
      <c r="B3" s="1" t="s">
        <v>15</v>
      </c>
      <c r="C3" s="1" t="s">
        <v>16</v>
      </c>
      <c r="D3" s="1" t="s">
        <v>17</v>
      </c>
      <c r="E3" s="1" t="s">
        <v>18</v>
      </c>
    </row>
    <row r="4" spans="1:5" x14ac:dyDescent="0.2">
      <c r="A4" s="2" t="s">
        <v>1</v>
      </c>
      <c r="B4" s="3">
        <v>3.6</v>
      </c>
      <c r="C4" s="3">
        <v>3.6</v>
      </c>
      <c r="D4" s="3">
        <v>17.899999999999999</v>
      </c>
      <c r="E4" s="3">
        <v>75</v>
      </c>
    </row>
    <row r="5" spans="1:5" x14ac:dyDescent="0.2">
      <c r="A5" s="2" t="s">
        <v>2</v>
      </c>
      <c r="B5" s="3">
        <v>14.5</v>
      </c>
      <c r="C5" s="3">
        <v>20</v>
      </c>
      <c r="D5" s="3">
        <v>21.3</v>
      </c>
      <c r="E5" s="3">
        <v>44.2</v>
      </c>
    </row>
    <row r="6" spans="1:5" x14ac:dyDescent="0.2">
      <c r="A6" s="2" t="s">
        <v>3</v>
      </c>
      <c r="B6" s="3">
        <v>8</v>
      </c>
      <c r="C6" s="3">
        <v>12.7</v>
      </c>
      <c r="D6" s="3">
        <v>22.1</v>
      </c>
      <c r="E6" s="3">
        <v>57.1</v>
      </c>
    </row>
    <row r="7" spans="1:5" x14ac:dyDescent="0.2">
      <c r="A7" s="2" t="s">
        <v>4</v>
      </c>
      <c r="B7" s="3">
        <v>8</v>
      </c>
      <c r="C7" s="3">
        <v>16.5</v>
      </c>
      <c r="D7" s="3">
        <v>24.2</v>
      </c>
      <c r="E7" s="3">
        <v>51.1</v>
      </c>
    </row>
    <row r="8" spans="1:5" x14ac:dyDescent="0.2">
      <c r="A8" s="2" t="s">
        <v>5</v>
      </c>
      <c r="B8" s="3">
        <v>4.7</v>
      </c>
      <c r="C8" s="3">
        <v>18.3</v>
      </c>
      <c r="D8" s="3">
        <v>27.4</v>
      </c>
      <c r="E8" s="3">
        <v>49.7</v>
      </c>
    </row>
    <row r="9" spans="1:5" x14ac:dyDescent="0.2">
      <c r="A9" s="2" t="s">
        <v>6</v>
      </c>
      <c r="B9" s="3">
        <v>10.7</v>
      </c>
      <c r="C9" s="3">
        <v>21.4</v>
      </c>
      <c r="D9" s="3">
        <v>29.1</v>
      </c>
      <c r="E9" s="3">
        <v>38.9</v>
      </c>
    </row>
    <row r="10" spans="1:5" x14ac:dyDescent="0.2">
      <c r="A10" s="2" t="s">
        <v>7</v>
      </c>
      <c r="B10" s="3">
        <v>17.7</v>
      </c>
      <c r="C10" s="3">
        <v>25.4</v>
      </c>
      <c r="D10" s="3">
        <v>28.3</v>
      </c>
      <c r="E10" s="3">
        <v>28.6</v>
      </c>
    </row>
    <row r="11" spans="1:5" x14ac:dyDescent="0.2">
      <c r="A11" s="2" t="s">
        <v>8</v>
      </c>
      <c r="B11" s="3">
        <v>10</v>
      </c>
      <c r="C11" s="3">
        <v>22.8</v>
      </c>
      <c r="D11" s="3">
        <v>34.9</v>
      </c>
      <c r="E11" s="3">
        <v>32.299999999999997</v>
      </c>
    </row>
    <row r="12" spans="1:5" x14ac:dyDescent="0.2">
      <c r="A12" s="2" t="s">
        <v>9</v>
      </c>
      <c r="B12" s="3">
        <v>5.2</v>
      </c>
      <c r="C12" s="3">
        <v>16</v>
      </c>
      <c r="D12" s="3">
        <v>34</v>
      </c>
      <c r="E12" s="3">
        <v>44.8</v>
      </c>
    </row>
    <row r="13" spans="1:5" x14ac:dyDescent="0.2">
      <c r="A13" s="2" t="s">
        <v>10</v>
      </c>
      <c r="B13" s="3">
        <v>0</v>
      </c>
      <c r="C13" s="3">
        <v>12</v>
      </c>
      <c r="D13" s="3">
        <v>24</v>
      </c>
      <c r="E13" s="3">
        <v>64</v>
      </c>
    </row>
    <row r="14" spans="1:5" x14ac:dyDescent="0.2">
      <c r="A14" s="2" t="s">
        <v>11</v>
      </c>
      <c r="B14" s="3">
        <v>50</v>
      </c>
      <c r="C14" s="3">
        <v>25</v>
      </c>
      <c r="D14" s="3">
        <v>12.5</v>
      </c>
      <c r="E14" s="3">
        <v>12.5</v>
      </c>
    </row>
    <row r="15" spans="1:5" x14ac:dyDescent="0.2">
      <c r="A15" s="2" t="s">
        <v>12</v>
      </c>
      <c r="B15" s="3">
        <v>10.6</v>
      </c>
      <c r="C15" s="3">
        <v>44.7</v>
      </c>
      <c r="D15" s="3">
        <v>27.1</v>
      </c>
      <c r="E15" s="3">
        <v>17.600000000000001</v>
      </c>
    </row>
    <row r="16" spans="1:5" x14ac:dyDescent="0.2">
      <c r="A16" s="2" t="s">
        <v>1</v>
      </c>
      <c r="B16" s="3">
        <v>9</v>
      </c>
      <c r="C16" s="3">
        <v>31.2</v>
      </c>
      <c r="D16" s="3">
        <v>32.200000000000003</v>
      </c>
      <c r="E16" s="3">
        <v>27.7</v>
      </c>
    </row>
    <row r="17" spans="1:7" x14ac:dyDescent="0.2">
      <c r="A17" s="2" t="s">
        <v>2</v>
      </c>
      <c r="B17" s="3">
        <v>5.2</v>
      </c>
      <c r="C17" s="3">
        <v>23</v>
      </c>
      <c r="D17" s="3">
        <v>34.1</v>
      </c>
      <c r="E17" s="3">
        <v>37.700000000000003</v>
      </c>
    </row>
    <row r="18" spans="1:7" x14ac:dyDescent="0.2">
      <c r="A18" s="2" t="s">
        <v>3</v>
      </c>
      <c r="B18" s="3">
        <v>4.5</v>
      </c>
      <c r="C18" s="3">
        <v>4.5</v>
      </c>
      <c r="D18" s="3">
        <v>20.5</v>
      </c>
      <c r="E18" s="3">
        <v>70.5</v>
      </c>
    </row>
    <row r="19" spans="1:7" x14ac:dyDescent="0.2">
      <c r="A19" s="2" t="s">
        <v>4</v>
      </c>
      <c r="B19" s="3">
        <v>0</v>
      </c>
      <c r="C19" s="3">
        <v>0</v>
      </c>
      <c r="D19" s="3">
        <v>0</v>
      </c>
      <c r="E19" s="3">
        <v>100</v>
      </c>
    </row>
    <row r="24" spans="1:7" x14ac:dyDescent="0.2">
      <c r="G2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0F2E9-7C62-DD44-A371-681DAB1B021A}">
  <dimension ref="A1:Y15"/>
  <sheetViews>
    <sheetView workbookViewId="0">
      <selection activeCell="A10" sqref="A10:J15"/>
    </sheetView>
  </sheetViews>
  <sheetFormatPr baseColWidth="10" defaultRowHeight="16" x14ac:dyDescent="0.2"/>
  <sheetData>
    <row r="1" spans="1:25" x14ac:dyDescent="0.2">
      <c r="A1" s="5" t="s">
        <v>24</v>
      </c>
    </row>
    <row r="2" spans="1:25" ht="17" thickBot="1" x14ac:dyDescent="0.25"/>
    <row r="3" spans="1:25" x14ac:dyDescent="0.2">
      <c r="A3" s="15" t="s">
        <v>25</v>
      </c>
      <c r="B3" s="6" t="s">
        <v>19</v>
      </c>
      <c r="C3" s="7"/>
      <c r="D3" s="7"/>
      <c r="E3" s="7"/>
      <c r="F3" s="7"/>
      <c r="G3" s="8"/>
      <c r="H3" s="17" t="s">
        <v>20</v>
      </c>
      <c r="I3" s="18"/>
      <c r="J3" s="18"/>
      <c r="K3" s="18"/>
      <c r="L3" s="18"/>
      <c r="M3" s="19"/>
      <c r="N3" s="20" t="s">
        <v>31</v>
      </c>
      <c r="O3" s="21"/>
      <c r="P3" s="21"/>
      <c r="Q3" s="21"/>
      <c r="R3" s="21"/>
      <c r="S3" s="22"/>
      <c r="T3" s="4"/>
      <c r="U3" s="4"/>
      <c r="V3" s="4"/>
      <c r="W3" s="4"/>
      <c r="X3" s="4"/>
      <c r="Y3" s="4"/>
    </row>
    <row r="4" spans="1:25" x14ac:dyDescent="0.2">
      <c r="A4" s="16">
        <v>0</v>
      </c>
      <c r="B4" s="9">
        <v>1</v>
      </c>
      <c r="C4" s="10">
        <v>1.02</v>
      </c>
      <c r="D4" s="10">
        <v>0.96</v>
      </c>
      <c r="E4" s="10">
        <v>0.9</v>
      </c>
      <c r="F4" s="10">
        <v>0.4</v>
      </c>
      <c r="G4" s="11">
        <v>0.9</v>
      </c>
      <c r="H4" s="9">
        <v>0.95</v>
      </c>
      <c r="I4" s="10">
        <v>0.93</v>
      </c>
      <c r="J4" s="10">
        <v>0.96</v>
      </c>
      <c r="K4" s="10">
        <v>0.9</v>
      </c>
      <c r="L4" s="10">
        <v>1</v>
      </c>
      <c r="M4" s="11">
        <v>0.9</v>
      </c>
      <c r="N4" s="9">
        <v>0.95</v>
      </c>
      <c r="O4" s="10">
        <v>1.01</v>
      </c>
      <c r="P4" s="10">
        <v>0.95</v>
      </c>
      <c r="Q4" s="10">
        <v>0.9</v>
      </c>
      <c r="R4" s="10">
        <v>0.9</v>
      </c>
      <c r="S4" s="11">
        <v>0.9</v>
      </c>
      <c r="T4" s="3"/>
      <c r="U4" s="3"/>
      <c r="V4" s="3"/>
      <c r="W4" s="3"/>
      <c r="X4" s="3"/>
      <c r="Y4" s="3"/>
    </row>
    <row r="5" spans="1:25" x14ac:dyDescent="0.2">
      <c r="A5" s="16">
        <v>12</v>
      </c>
      <c r="B5" s="9">
        <v>1.1599999999999999</v>
      </c>
      <c r="C5" s="10">
        <v>1</v>
      </c>
      <c r="D5" s="10">
        <v>0.91</v>
      </c>
      <c r="E5" s="10">
        <v>0.9</v>
      </c>
      <c r="F5" s="10">
        <v>0.5</v>
      </c>
      <c r="G5" s="11">
        <v>0.8</v>
      </c>
      <c r="H5" s="9">
        <v>0.98</v>
      </c>
      <c r="I5" s="10">
        <v>1.21</v>
      </c>
      <c r="J5" s="10">
        <v>1.23</v>
      </c>
      <c r="K5" s="10">
        <v>0.8</v>
      </c>
      <c r="L5" s="10">
        <v>0.8</v>
      </c>
      <c r="M5" s="11">
        <v>0.8</v>
      </c>
      <c r="N5" s="9">
        <v>1.08</v>
      </c>
      <c r="O5" s="10">
        <v>1.22</v>
      </c>
      <c r="P5" s="10">
        <v>0.83</v>
      </c>
      <c r="Q5" s="10">
        <v>0.8</v>
      </c>
      <c r="R5" s="10">
        <v>0.9</v>
      </c>
      <c r="S5" s="11">
        <v>0.8</v>
      </c>
      <c r="T5" s="3"/>
      <c r="U5" s="3"/>
      <c r="V5" s="3"/>
      <c r="W5" s="3"/>
      <c r="X5" s="3"/>
      <c r="Y5" s="3"/>
    </row>
    <row r="6" spans="1:25" x14ac:dyDescent="0.2">
      <c r="A6" s="16">
        <v>24</v>
      </c>
      <c r="B6" s="9">
        <v>1</v>
      </c>
      <c r="C6" s="10">
        <v>0.94</v>
      </c>
      <c r="D6" s="10">
        <v>1.04</v>
      </c>
      <c r="E6" s="10">
        <v>0.9</v>
      </c>
      <c r="F6" s="10">
        <v>0.6</v>
      </c>
      <c r="G6" s="11">
        <v>0.8</v>
      </c>
      <c r="H6" s="9">
        <v>0.86</v>
      </c>
      <c r="I6" s="10">
        <v>0.92</v>
      </c>
      <c r="J6" s="10">
        <v>1.04</v>
      </c>
      <c r="K6" s="10">
        <v>0.3</v>
      </c>
      <c r="L6" s="10">
        <v>0.6</v>
      </c>
      <c r="M6" s="11">
        <v>0.5</v>
      </c>
      <c r="N6" s="9">
        <v>0.75</v>
      </c>
      <c r="O6" s="10">
        <v>1</v>
      </c>
      <c r="P6" s="10">
        <v>0.62</v>
      </c>
      <c r="Q6" s="10">
        <v>0.6</v>
      </c>
      <c r="R6" s="10">
        <v>0.8</v>
      </c>
      <c r="S6" s="11">
        <v>0.8</v>
      </c>
      <c r="T6" s="3"/>
      <c r="U6" s="3"/>
      <c r="V6" s="3"/>
      <c r="W6" s="3"/>
      <c r="X6" s="3"/>
      <c r="Y6" s="3"/>
    </row>
    <row r="7" spans="1:25" ht="17" thickBot="1" x14ac:dyDescent="0.25">
      <c r="A7" s="16">
        <v>36</v>
      </c>
      <c r="B7" s="12">
        <v>0.99</v>
      </c>
      <c r="C7" s="13">
        <v>1</v>
      </c>
      <c r="D7" s="13">
        <v>1.05</v>
      </c>
      <c r="E7" s="13">
        <v>0.8</v>
      </c>
      <c r="F7" s="13">
        <v>0.6</v>
      </c>
      <c r="G7" s="14">
        <v>0.8</v>
      </c>
      <c r="H7" s="12">
        <v>0.23</v>
      </c>
      <c r="I7" s="13">
        <v>0.28000000000000003</v>
      </c>
      <c r="J7" s="13">
        <v>0.28000000000000003</v>
      </c>
      <c r="K7" s="13">
        <v>0.1</v>
      </c>
      <c r="L7" s="13">
        <v>0.2</v>
      </c>
      <c r="M7" s="14">
        <v>0.1</v>
      </c>
      <c r="N7" s="12">
        <v>0.62</v>
      </c>
      <c r="O7" s="13">
        <v>0.87</v>
      </c>
      <c r="P7" s="13">
        <v>0.57999999999999996</v>
      </c>
      <c r="Q7" s="13">
        <v>0.3</v>
      </c>
      <c r="R7" s="13">
        <v>0.4</v>
      </c>
      <c r="S7" s="14">
        <v>0.3</v>
      </c>
      <c r="T7" s="3"/>
      <c r="U7" s="3"/>
      <c r="V7" s="3"/>
      <c r="W7" s="3"/>
      <c r="X7" s="3"/>
      <c r="Y7" s="3"/>
    </row>
    <row r="9" spans="1:25" ht="17" thickBot="1" x14ac:dyDescent="0.25"/>
    <row r="10" spans="1:25" x14ac:dyDescent="0.2">
      <c r="A10" s="15" t="s">
        <v>25</v>
      </c>
      <c r="B10" s="6" t="s">
        <v>19</v>
      </c>
      <c r="C10" s="7"/>
      <c r="D10" s="8"/>
      <c r="E10" s="17" t="s">
        <v>20</v>
      </c>
      <c r="F10" s="18"/>
      <c r="G10" s="19"/>
      <c r="H10" s="20" t="s">
        <v>31</v>
      </c>
      <c r="I10" s="21"/>
      <c r="J10" s="22"/>
    </row>
    <row r="11" spans="1:25" x14ac:dyDescent="0.2">
      <c r="A11" s="15"/>
      <c r="B11" s="23" t="s">
        <v>26</v>
      </c>
      <c r="C11" s="24" t="s">
        <v>27</v>
      </c>
      <c r="D11" s="25" t="s">
        <v>28</v>
      </c>
      <c r="E11" s="26" t="s">
        <v>26</v>
      </c>
      <c r="F11" s="27" t="s">
        <v>27</v>
      </c>
      <c r="G11" s="28" t="s">
        <v>28</v>
      </c>
      <c r="H11" s="29" t="s">
        <v>26</v>
      </c>
      <c r="I11" s="30" t="s">
        <v>27</v>
      </c>
      <c r="J11" s="31" t="s">
        <v>28</v>
      </c>
    </row>
    <row r="12" spans="1:25" x14ac:dyDescent="0.2">
      <c r="A12" s="16">
        <v>0</v>
      </c>
      <c r="B12" s="9">
        <v>0.86333333333333295</v>
      </c>
      <c r="C12" s="10">
        <v>0.23235031023578701</v>
      </c>
      <c r="D12" s="11">
        <v>6</v>
      </c>
      <c r="E12" s="9">
        <v>0.94</v>
      </c>
      <c r="F12" s="10">
        <v>3.84707681233427E-2</v>
      </c>
      <c r="G12" s="11">
        <v>6</v>
      </c>
      <c r="H12" s="9">
        <v>0.93500000000000005</v>
      </c>
      <c r="I12" s="10">
        <v>4.4158804331639198E-2</v>
      </c>
      <c r="J12" s="11">
        <v>6</v>
      </c>
    </row>
    <row r="13" spans="1:25" x14ac:dyDescent="0.2">
      <c r="A13" s="16">
        <v>12</v>
      </c>
      <c r="B13" s="9">
        <v>0.87833333333333297</v>
      </c>
      <c r="C13" s="10">
        <v>0.22130672530826201</v>
      </c>
      <c r="D13" s="11">
        <v>6</v>
      </c>
      <c r="E13" s="9">
        <v>0.97</v>
      </c>
      <c r="F13" s="10">
        <v>0.20591260281974</v>
      </c>
      <c r="G13" s="11">
        <v>6</v>
      </c>
      <c r="H13" s="9">
        <v>0.93833333333333302</v>
      </c>
      <c r="I13" s="10">
        <v>0.173714324874682</v>
      </c>
      <c r="J13" s="11">
        <v>6</v>
      </c>
    </row>
    <row r="14" spans="1:25" x14ac:dyDescent="0.2">
      <c r="A14" s="16">
        <v>24</v>
      </c>
      <c r="B14" s="9">
        <v>0.88</v>
      </c>
      <c r="C14" s="10">
        <v>0.16049922118191101</v>
      </c>
      <c r="D14" s="11">
        <v>6</v>
      </c>
      <c r="E14" s="9">
        <v>0.70333333333333303</v>
      </c>
      <c r="F14" s="10">
        <v>0.28267767274170502</v>
      </c>
      <c r="G14" s="11">
        <v>6</v>
      </c>
      <c r="H14" s="9">
        <v>0.76166666666666705</v>
      </c>
      <c r="I14" s="10">
        <v>0.145659420109606</v>
      </c>
      <c r="J14" s="11">
        <v>6</v>
      </c>
    </row>
    <row r="15" spans="1:25" ht="17" thickBot="1" x14ac:dyDescent="0.25">
      <c r="A15" s="16">
        <v>36</v>
      </c>
      <c r="B15" s="12">
        <v>0.87333333333333296</v>
      </c>
      <c r="C15" s="13">
        <v>0.17107503227141799</v>
      </c>
      <c r="D15" s="14">
        <v>6</v>
      </c>
      <c r="E15" s="12">
        <v>0.198333333333333</v>
      </c>
      <c r="F15" s="13">
        <v>8.2077199432404296E-2</v>
      </c>
      <c r="G15" s="14">
        <v>6</v>
      </c>
      <c r="H15" s="12">
        <v>0.51166666666666705</v>
      </c>
      <c r="I15" s="13">
        <v>0.222208610694245</v>
      </c>
      <c r="J15" s="14">
        <v>6</v>
      </c>
    </row>
  </sheetData>
  <mergeCells count="7">
    <mergeCell ref="B3:G3"/>
    <mergeCell ref="H3:M3"/>
    <mergeCell ref="N3:S3"/>
    <mergeCell ref="T3:Y3"/>
    <mergeCell ref="B10:D10"/>
    <mergeCell ref="E10:G10"/>
    <mergeCell ref="H10:J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8DC21-FF66-2440-B3D1-E303E3E07A10}">
  <dimension ref="A1:G11"/>
  <sheetViews>
    <sheetView workbookViewId="0">
      <selection activeCell="D20" sqref="D20"/>
    </sheetView>
  </sheetViews>
  <sheetFormatPr baseColWidth="10" defaultRowHeight="16" x14ac:dyDescent="0.2"/>
  <sheetData>
    <row r="1" spans="1:7" ht="17" thickBot="1" x14ac:dyDescent="0.25">
      <c r="A1" s="5" t="s">
        <v>30</v>
      </c>
    </row>
    <row r="2" spans="1:7" x14ac:dyDescent="0.2">
      <c r="A2" s="15" t="s">
        <v>25</v>
      </c>
      <c r="B2" s="32" t="s">
        <v>20</v>
      </c>
      <c r="C2" s="33"/>
      <c r="D2" s="34"/>
      <c r="E2" s="35" t="s">
        <v>31</v>
      </c>
      <c r="F2" s="36"/>
      <c r="G2" s="37"/>
    </row>
    <row r="3" spans="1:7" x14ac:dyDescent="0.2">
      <c r="A3" s="16">
        <v>24</v>
      </c>
      <c r="B3" s="9">
        <v>440</v>
      </c>
      <c r="C3" s="10">
        <v>160</v>
      </c>
      <c r="D3" s="11">
        <v>260</v>
      </c>
      <c r="E3" s="9">
        <v>2080</v>
      </c>
      <c r="F3" s="10">
        <v>180</v>
      </c>
      <c r="G3" s="11">
        <v>460</v>
      </c>
    </row>
    <row r="4" spans="1:7" ht="17" thickBot="1" x14ac:dyDescent="0.25">
      <c r="A4" s="16">
        <v>36</v>
      </c>
      <c r="B4" s="12">
        <v>85000</v>
      </c>
      <c r="C4" s="13">
        <v>56000</v>
      </c>
      <c r="D4" s="14">
        <v>57000</v>
      </c>
      <c r="E4" s="12">
        <v>32000</v>
      </c>
      <c r="F4" s="13">
        <v>45000</v>
      </c>
      <c r="G4" s="14">
        <v>93000</v>
      </c>
    </row>
    <row r="7" spans="1:7" ht="17" thickBot="1" x14ac:dyDescent="0.25"/>
    <row r="8" spans="1:7" x14ac:dyDescent="0.2">
      <c r="A8" s="15" t="s">
        <v>25</v>
      </c>
      <c r="B8" s="6" t="s">
        <v>20</v>
      </c>
      <c r="C8" s="7"/>
      <c r="D8" s="8"/>
      <c r="E8" s="20" t="s">
        <v>31</v>
      </c>
      <c r="F8" s="21"/>
      <c r="G8" s="22"/>
    </row>
    <row r="9" spans="1:7" x14ac:dyDescent="0.2">
      <c r="A9" s="15"/>
      <c r="B9" s="23" t="s">
        <v>26</v>
      </c>
      <c r="C9" s="24" t="s">
        <v>27</v>
      </c>
      <c r="D9" s="25" t="s">
        <v>28</v>
      </c>
      <c r="E9" s="29" t="s">
        <v>26</v>
      </c>
      <c r="F9" s="30" t="s">
        <v>27</v>
      </c>
      <c r="G9" s="31" t="s">
        <v>28</v>
      </c>
    </row>
    <row r="10" spans="1:7" x14ac:dyDescent="0.2">
      <c r="A10" s="16">
        <v>24</v>
      </c>
      <c r="B10" s="9">
        <v>286.66666666666703</v>
      </c>
      <c r="C10" s="10">
        <v>141.89197769195201</v>
      </c>
      <c r="D10" s="11">
        <v>3</v>
      </c>
      <c r="E10" s="9">
        <v>906.66666666666697</v>
      </c>
      <c r="F10" s="10">
        <v>1025.7355084686001</v>
      </c>
      <c r="G10" s="11">
        <v>3</v>
      </c>
    </row>
    <row r="11" spans="1:7" ht="17" thickBot="1" x14ac:dyDescent="0.25">
      <c r="A11" s="16">
        <v>36</v>
      </c>
      <c r="B11" s="12">
        <v>66000</v>
      </c>
      <c r="C11" s="13">
        <v>16462.077633154298</v>
      </c>
      <c r="D11" s="14">
        <v>3</v>
      </c>
      <c r="E11" s="12">
        <v>56666.666666666701</v>
      </c>
      <c r="F11" s="13">
        <v>32129.944496269101</v>
      </c>
      <c r="G11" s="14">
        <v>3</v>
      </c>
    </row>
  </sheetData>
  <mergeCells count="4">
    <mergeCell ref="B2:D2"/>
    <mergeCell ref="E2:G2"/>
    <mergeCell ref="B8:D8"/>
    <mergeCell ref="E8:G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F7354-9926-CA43-9C9A-1A174DD3EC75}">
  <dimension ref="A1:H17"/>
  <sheetViews>
    <sheetView workbookViewId="0">
      <selection activeCell="L6" sqref="L6"/>
    </sheetView>
  </sheetViews>
  <sheetFormatPr baseColWidth="10" defaultRowHeight="16" x14ac:dyDescent="0.2"/>
  <sheetData>
    <row r="1" spans="1:8" x14ac:dyDescent="0.2">
      <c r="A1" s="41" t="s">
        <v>41</v>
      </c>
    </row>
    <row r="2" spans="1:8" x14ac:dyDescent="0.2">
      <c r="A2" s="41"/>
    </row>
    <row r="3" spans="1:8" ht="17" thickBot="1" x14ac:dyDescent="0.25">
      <c r="A3" s="38" t="s">
        <v>32</v>
      </c>
      <c r="B3" s="38"/>
      <c r="C3" s="38"/>
      <c r="D3" s="38"/>
      <c r="E3" s="38"/>
      <c r="F3" s="38"/>
      <c r="G3" s="38"/>
      <c r="H3" s="38"/>
    </row>
    <row r="4" spans="1:8" ht="35" thickBot="1" x14ac:dyDescent="0.25">
      <c r="A4" s="39" t="s">
        <v>33</v>
      </c>
      <c r="B4" s="39" t="s">
        <v>34</v>
      </c>
      <c r="C4" s="39" t="s">
        <v>35</v>
      </c>
      <c r="D4" s="39" t="s">
        <v>36</v>
      </c>
      <c r="E4" s="39" t="s">
        <v>37</v>
      </c>
      <c r="F4" s="39" t="s">
        <v>38</v>
      </c>
      <c r="G4" s="39" t="s">
        <v>29</v>
      </c>
      <c r="H4" s="39" t="s">
        <v>39</v>
      </c>
    </row>
    <row r="5" spans="1:8" ht="17" thickBot="1" x14ac:dyDescent="0.25">
      <c r="A5" s="40">
        <v>44440</v>
      </c>
      <c r="B5">
        <v>1</v>
      </c>
      <c r="C5">
        <v>29</v>
      </c>
      <c r="D5">
        <v>2354</v>
      </c>
      <c r="E5">
        <v>4246</v>
      </c>
      <c r="F5">
        <v>0</v>
      </c>
      <c r="G5">
        <v>0</v>
      </c>
      <c r="H5">
        <v>0</v>
      </c>
    </row>
    <row r="6" spans="1:8" ht="17" thickBot="1" x14ac:dyDescent="0.25">
      <c r="A6" s="40">
        <v>44470</v>
      </c>
      <c r="B6">
        <v>2</v>
      </c>
      <c r="C6">
        <v>44</v>
      </c>
      <c r="D6">
        <v>2371</v>
      </c>
      <c r="E6">
        <v>4639</v>
      </c>
      <c r="F6">
        <v>0</v>
      </c>
      <c r="G6">
        <v>0</v>
      </c>
      <c r="H6">
        <v>0</v>
      </c>
    </row>
    <row r="7" spans="1:8" ht="17" thickBot="1" x14ac:dyDescent="0.25">
      <c r="A7" s="40">
        <v>44501</v>
      </c>
      <c r="B7">
        <v>2</v>
      </c>
      <c r="C7">
        <v>0</v>
      </c>
      <c r="D7">
        <v>1506</v>
      </c>
      <c r="E7">
        <v>3849</v>
      </c>
      <c r="F7">
        <v>4</v>
      </c>
      <c r="G7">
        <v>9</v>
      </c>
      <c r="H7">
        <v>2</v>
      </c>
    </row>
    <row r="8" spans="1:8" ht="17" thickBot="1" x14ac:dyDescent="0.25">
      <c r="A8" s="40">
        <v>44531</v>
      </c>
      <c r="B8">
        <v>0</v>
      </c>
      <c r="C8">
        <v>2</v>
      </c>
      <c r="D8">
        <v>1004</v>
      </c>
      <c r="E8">
        <v>2954</v>
      </c>
      <c r="F8">
        <v>537</v>
      </c>
      <c r="G8">
        <v>906</v>
      </c>
      <c r="H8">
        <v>596</v>
      </c>
    </row>
    <row r="9" spans="1:8" ht="17" thickBot="1" x14ac:dyDescent="0.25">
      <c r="A9" s="40">
        <v>44562</v>
      </c>
      <c r="B9">
        <v>0</v>
      </c>
      <c r="C9">
        <v>0</v>
      </c>
      <c r="D9">
        <v>34</v>
      </c>
      <c r="E9">
        <v>91</v>
      </c>
      <c r="F9">
        <v>407</v>
      </c>
      <c r="G9">
        <v>418</v>
      </c>
      <c r="H9">
        <v>1800</v>
      </c>
    </row>
    <row r="11" spans="1:8" ht="17" thickBot="1" x14ac:dyDescent="0.25">
      <c r="A11" s="38" t="s">
        <v>40</v>
      </c>
      <c r="B11" s="38"/>
      <c r="C11" s="38"/>
      <c r="D11" s="38"/>
      <c r="E11" s="38"/>
      <c r="F11" s="38"/>
      <c r="G11" s="38"/>
      <c r="H11" s="38"/>
    </row>
    <row r="12" spans="1:8" ht="35" thickBot="1" x14ac:dyDescent="0.25">
      <c r="A12" s="39" t="s">
        <v>33</v>
      </c>
      <c r="B12" s="39" t="s">
        <v>34</v>
      </c>
      <c r="C12" s="39" t="s">
        <v>35</v>
      </c>
      <c r="D12" s="39" t="s">
        <v>36</v>
      </c>
      <c r="E12" s="39" t="s">
        <v>37</v>
      </c>
      <c r="F12" s="39" t="s">
        <v>38</v>
      </c>
      <c r="G12" s="39" t="s">
        <v>29</v>
      </c>
      <c r="H12" s="39" t="s">
        <v>39</v>
      </c>
    </row>
    <row r="13" spans="1:8" ht="17" thickBot="1" x14ac:dyDescent="0.25">
      <c r="A13" s="40">
        <v>44440</v>
      </c>
      <c r="B13">
        <v>1.5082956259426848E-2</v>
      </c>
      <c r="C13">
        <v>0.43740573152337858</v>
      </c>
      <c r="D13">
        <v>35.505279034690801</v>
      </c>
      <c r="E13">
        <v>64.042232277526395</v>
      </c>
      <c r="F13">
        <v>0</v>
      </c>
      <c r="G13">
        <v>0</v>
      </c>
      <c r="H13">
        <v>0</v>
      </c>
    </row>
    <row r="14" spans="1:8" ht="17" thickBot="1" x14ac:dyDescent="0.25">
      <c r="A14" s="40">
        <v>44470</v>
      </c>
      <c r="B14">
        <v>2.834467120181406E-2</v>
      </c>
      <c r="C14">
        <v>0.62358276643990929</v>
      </c>
      <c r="D14">
        <v>33.602607709750565</v>
      </c>
      <c r="E14">
        <v>65.745464852607711</v>
      </c>
      <c r="F14">
        <v>0</v>
      </c>
      <c r="G14">
        <v>0</v>
      </c>
      <c r="H14">
        <v>0</v>
      </c>
    </row>
    <row r="15" spans="1:8" ht="17" thickBot="1" x14ac:dyDescent="0.25">
      <c r="A15" s="40">
        <v>44501</v>
      </c>
      <c r="B15">
        <v>3.7230081906180192E-2</v>
      </c>
      <c r="C15">
        <v>0</v>
      </c>
      <c r="D15">
        <v>28.034251675353683</v>
      </c>
      <c r="E15">
        <v>71.649292628443789</v>
      </c>
      <c r="F15">
        <v>7.4460163812360383E-2</v>
      </c>
      <c r="G15">
        <v>0.16753536857781087</v>
      </c>
      <c r="H15">
        <v>3.7230081906180192E-2</v>
      </c>
    </row>
    <row r="16" spans="1:8" ht="17" thickBot="1" x14ac:dyDescent="0.25">
      <c r="A16" s="40">
        <v>44531</v>
      </c>
      <c r="B16">
        <v>0</v>
      </c>
      <c r="C16">
        <v>3.3338889814969158E-2</v>
      </c>
      <c r="D16">
        <v>16.73612268711452</v>
      </c>
      <c r="E16">
        <v>49.241540256709456</v>
      </c>
      <c r="F16">
        <v>8.9514919153192185</v>
      </c>
      <c r="G16">
        <v>15.102517086181031</v>
      </c>
      <c r="H16">
        <v>9.9349891648608111</v>
      </c>
    </row>
    <row r="17" spans="1:8" ht="17" thickBot="1" x14ac:dyDescent="0.25">
      <c r="A17" s="40">
        <v>44562</v>
      </c>
      <c r="B17">
        <v>0</v>
      </c>
      <c r="C17">
        <v>0</v>
      </c>
      <c r="D17">
        <v>1.2363636363636363</v>
      </c>
      <c r="E17">
        <v>3.3090909090909086</v>
      </c>
      <c r="F17">
        <v>14.799999999999999</v>
      </c>
      <c r="G17">
        <v>15.2</v>
      </c>
      <c r="H17">
        <v>65.454545454545453</v>
      </c>
    </row>
  </sheetData>
  <mergeCells count="2">
    <mergeCell ref="A3:H3"/>
    <mergeCell ref="A11:H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9D3B0-F7E2-824D-9AC0-873B55091300}">
  <dimension ref="A1:C39"/>
  <sheetViews>
    <sheetView workbookViewId="0">
      <selection activeCell="G10" sqref="G10"/>
    </sheetView>
  </sheetViews>
  <sheetFormatPr baseColWidth="10" defaultRowHeight="16" x14ac:dyDescent="0.2"/>
  <cols>
    <col min="1" max="1" width="14" customWidth="1"/>
    <col min="3" max="3" width="18.1640625" customWidth="1"/>
  </cols>
  <sheetData>
    <row r="1" spans="1:3" x14ac:dyDescent="0.2">
      <c r="A1" s="42" t="s">
        <v>89</v>
      </c>
    </row>
    <row r="2" spans="1:3" x14ac:dyDescent="0.2">
      <c r="A2" s="41"/>
    </row>
    <row r="3" spans="1:3" x14ac:dyDescent="0.2">
      <c r="A3" s="43" t="s">
        <v>42</v>
      </c>
      <c r="B3" s="43" t="s">
        <v>43</v>
      </c>
      <c r="C3" s="47" t="s">
        <v>77</v>
      </c>
    </row>
    <row r="4" spans="1:3" x14ac:dyDescent="0.2">
      <c r="A4" s="43" t="s">
        <v>39</v>
      </c>
      <c r="B4" s="43">
        <v>28</v>
      </c>
      <c r="C4" s="44">
        <f>(B4*100)/556</f>
        <v>5.0359712230215825</v>
      </c>
    </row>
    <row r="5" spans="1:3" x14ac:dyDescent="0.2">
      <c r="A5" s="43" t="s">
        <v>44</v>
      </c>
      <c r="B5" s="43">
        <v>4</v>
      </c>
      <c r="C5" s="44">
        <f t="shared" ref="C5:C38" si="0">(B5*100)/556</f>
        <v>0.71942446043165464</v>
      </c>
    </row>
    <row r="6" spans="1:3" x14ac:dyDescent="0.2">
      <c r="A6" s="43" t="s">
        <v>45</v>
      </c>
      <c r="B6" s="43">
        <v>1</v>
      </c>
      <c r="C6" s="44">
        <f t="shared" si="0"/>
        <v>0.17985611510791366</v>
      </c>
    </row>
    <row r="7" spans="1:3" x14ac:dyDescent="0.2">
      <c r="A7" s="43" t="s">
        <v>46</v>
      </c>
      <c r="B7" s="43">
        <v>1</v>
      </c>
      <c r="C7" s="44">
        <f t="shared" si="0"/>
        <v>0.17985611510791366</v>
      </c>
    </row>
    <row r="8" spans="1:3" x14ac:dyDescent="0.2">
      <c r="A8" s="43" t="s">
        <v>47</v>
      </c>
      <c r="B8" s="43">
        <v>74</v>
      </c>
      <c r="C8" s="44">
        <f t="shared" si="0"/>
        <v>13.309352517985612</v>
      </c>
    </row>
    <row r="9" spans="1:3" x14ac:dyDescent="0.2">
      <c r="A9" s="45" t="s">
        <v>48</v>
      </c>
      <c r="B9" s="43">
        <v>6</v>
      </c>
      <c r="C9" s="44">
        <f t="shared" si="0"/>
        <v>1.079136690647482</v>
      </c>
    </row>
    <row r="10" spans="1:3" x14ac:dyDescent="0.2">
      <c r="A10" s="45" t="s">
        <v>49</v>
      </c>
      <c r="B10" s="43">
        <v>5</v>
      </c>
      <c r="C10" s="44">
        <f t="shared" si="0"/>
        <v>0.89928057553956831</v>
      </c>
    </row>
    <row r="11" spans="1:3" x14ac:dyDescent="0.2">
      <c r="A11" s="45" t="s">
        <v>50</v>
      </c>
      <c r="B11" s="43">
        <f>68+58</f>
        <v>126</v>
      </c>
      <c r="C11" s="44">
        <f t="shared" si="0"/>
        <v>22.661870503597122</v>
      </c>
    </row>
    <row r="12" spans="1:3" x14ac:dyDescent="0.2">
      <c r="A12" s="45" t="s">
        <v>51</v>
      </c>
      <c r="B12" s="43">
        <v>22</v>
      </c>
      <c r="C12" s="44">
        <f t="shared" si="0"/>
        <v>3.9568345323741005</v>
      </c>
    </row>
    <row r="13" spans="1:3" x14ac:dyDescent="0.2">
      <c r="A13" s="45" t="s">
        <v>52</v>
      </c>
      <c r="B13" s="43">
        <v>3</v>
      </c>
      <c r="C13" s="44">
        <f t="shared" si="0"/>
        <v>0.53956834532374098</v>
      </c>
    </row>
    <row r="14" spans="1:3" x14ac:dyDescent="0.2">
      <c r="A14" s="45" t="s">
        <v>53</v>
      </c>
      <c r="B14" s="43">
        <v>4</v>
      </c>
      <c r="C14" s="44">
        <f t="shared" si="0"/>
        <v>0.71942446043165464</v>
      </c>
    </row>
    <row r="15" spans="1:3" x14ac:dyDescent="0.2">
      <c r="A15" s="45" t="s">
        <v>54</v>
      </c>
      <c r="B15" s="43">
        <v>1</v>
      </c>
      <c r="C15" s="44">
        <f t="shared" si="0"/>
        <v>0.17985611510791366</v>
      </c>
    </row>
    <row r="16" spans="1:3" x14ac:dyDescent="0.2">
      <c r="A16" s="45" t="s">
        <v>55</v>
      </c>
      <c r="B16" s="43">
        <v>3</v>
      </c>
      <c r="C16" s="44">
        <f t="shared" si="0"/>
        <v>0.53956834532374098</v>
      </c>
    </row>
    <row r="17" spans="1:3" x14ac:dyDescent="0.2">
      <c r="A17" s="45" t="s">
        <v>56</v>
      </c>
      <c r="B17" s="43">
        <v>3</v>
      </c>
      <c r="C17" s="44">
        <f t="shared" si="0"/>
        <v>0.53956834532374098</v>
      </c>
    </row>
    <row r="18" spans="1:3" x14ac:dyDescent="0.2">
      <c r="A18" s="46" t="s">
        <v>57</v>
      </c>
      <c r="B18" s="43">
        <v>146</v>
      </c>
      <c r="C18" s="44">
        <f t="shared" si="0"/>
        <v>26.258992805755394</v>
      </c>
    </row>
    <row r="19" spans="1:3" x14ac:dyDescent="0.2">
      <c r="A19" s="46" t="s">
        <v>58</v>
      </c>
      <c r="B19" s="43">
        <v>4</v>
      </c>
      <c r="C19" s="44">
        <f t="shared" si="0"/>
        <v>0.71942446043165464</v>
      </c>
    </row>
    <row r="20" spans="1:3" x14ac:dyDescent="0.2">
      <c r="A20" s="45" t="s">
        <v>59</v>
      </c>
      <c r="B20" s="43">
        <v>3</v>
      </c>
      <c r="C20" s="44">
        <f t="shared" si="0"/>
        <v>0.53956834532374098</v>
      </c>
    </row>
    <row r="21" spans="1:3" x14ac:dyDescent="0.2">
      <c r="A21" s="45" t="s">
        <v>60</v>
      </c>
      <c r="B21" s="43">
        <v>3</v>
      </c>
      <c r="C21" s="44">
        <f t="shared" si="0"/>
        <v>0.53956834532374098</v>
      </c>
    </row>
    <row r="22" spans="1:3" x14ac:dyDescent="0.2">
      <c r="A22" s="45" t="s">
        <v>61</v>
      </c>
      <c r="B22" s="43">
        <v>1</v>
      </c>
      <c r="C22" s="44">
        <f t="shared" si="0"/>
        <v>0.17985611510791366</v>
      </c>
    </row>
    <row r="23" spans="1:3" x14ac:dyDescent="0.2">
      <c r="A23" s="45" t="s">
        <v>62</v>
      </c>
      <c r="B23" s="43">
        <v>2</v>
      </c>
      <c r="C23" s="44">
        <f t="shared" si="0"/>
        <v>0.35971223021582732</v>
      </c>
    </row>
    <row r="24" spans="1:3" x14ac:dyDescent="0.2">
      <c r="A24" s="45" t="s">
        <v>63</v>
      </c>
      <c r="B24" s="43">
        <v>1</v>
      </c>
      <c r="C24" s="44">
        <f t="shared" si="0"/>
        <v>0.17985611510791366</v>
      </c>
    </row>
    <row r="25" spans="1:3" x14ac:dyDescent="0.2">
      <c r="A25" s="45" t="s">
        <v>64</v>
      </c>
      <c r="B25" s="43">
        <v>42</v>
      </c>
      <c r="C25" s="44">
        <f t="shared" si="0"/>
        <v>7.5539568345323742</v>
      </c>
    </row>
    <row r="26" spans="1:3" x14ac:dyDescent="0.2">
      <c r="A26" s="45" t="s">
        <v>65</v>
      </c>
      <c r="B26" s="43">
        <v>45</v>
      </c>
      <c r="C26" s="44">
        <f t="shared" si="0"/>
        <v>8.0935251798561154</v>
      </c>
    </row>
    <row r="27" spans="1:3" x14ac:dyDescent="0.2">
      <c r="A27" s="45" t="s">
        <v>66</v>
      </c>
      <c r="B27" s="43">
        <v>1</v>
      </c>
      <c r="C27" s="44">
        <f t="shared" si="0"/>
        <v>0.17985611510791366</v>
      </c>
    </row>
    <row r="28" spans="1:3" x14ac:dyDescent="0.2">
      <c r="A28" s="45" t="s">
        <v>67</v>
      </c>
      <c r="B28" s="43">
        <v>4</v>
      </c>
      <c r="C28" s="44">
        <f t="shared" si="0"/>
        <v>0.71942446043165464</v>
      </c>
    </row>
    <row r="29" spans="1:3" x14ac:dyDescent="0.2">
      <c r="A29" s="45" t="s">
        <v>68</v>
      </c>
      <c r="B29" s="43">
        <v>1</v>
      </c>
      <c r="C29" s="44">
        <f t="shared" si="0"/>
        <v>0.17985611510791366</v>
      </c>
    </row>
    <row r="30" spans="1:3" x14ac:dyDescent="0.2">
      <c r="A30" s="45" t="s">
        <v>69</v>
      </c>
      <c r="B30" s="43">
        <v>1</v>
      </c>
      <c r="C30" s="44">
        <f t="shared" si="0"/>
        <v>0.17985611510791366</v>
      </c>
    </row>
    <row r="31" spans="1:3" x14ac:dyDescent="0.2">
      <c r="A31" s="45" t="s">
        <v>70</v>
      </c>
      <c r="B31" s="43">
        <v>1</v>
      </c>
      <c r="C31" s="44">
        <f t="shared" si="0"/>
        <v>0.17985611510791366</v>
      </c>
    </row>
    <row r="32" spans="1:3" x14ac:dyDescent="0.2">
      <c r="A32" s="45" t="s">
        <v>71</v>
      </c>
      <c r="B32" s="43">
        <v>2</v>
      </c>
      <c r="C32" s="44">
        <f t="shared" si="0"/>
        <v>0.35971223021582732</v>
      </c>
    </row>
    <row r="33" spans="1:3" x14ac:dyDescent="0.2">
      <c r="A33" s="45" t="s">
        <v>72</v>
      </c>
      <c r="B33" s="43">
        <v>6</v>
      </c>
      <c r="C33" s="44">
        <f t="shared" si="0"/>
        <v>1.079136690647482</v>
      </c>
    </row>
    <row r="34" spans="1:3" x14ac:dyDescent="0.2">
      <c r="A34" s="45" t="s">
        <v>73</v>
      </c>
      <c r="B34" s="43">
        <v>8</v>
      </c>
      <c r="C34" s="44">
        <f t="shared" si="0"/>
        <v>1.4388489208633093</v>
      </c>
    </row>
    <row r="35" spans="1:3" x14ac:dyDescent="0.2">
      <c r="A35" s="45" t="s">
        <v>72</v>
      </c>
      <c r="B35" s="43">
        <v>1</v>
      </c>
      <c r="C35" s="44">
        <f t="shared" si="0"/>
        <v>0.17985611510791366</v>
      </c>
    </row>
    <row r="36" spans="1:3" x14ac:dyDescent="0.2">
      <c r="A36" s="45" t="s">
        <v>74</v>
      </c>
      <c r="B36" s="43">
        <v>1</v>
      </c>
      <c r="C36" s="44">
        <f t="shared" si="0"/>
        <v>0.17985611510791366</v>
      </c>
    </row>
    <row r="37" spans="1:3" x14ac:dyDescent="0.2">
      <c r="A37" s="45" t="s">
        <v>75</v>
      </c>
      <c r="B37" s="43">
        <v>1</v>
      </c>
      <c r="C37" s="44">
        <f t="shared" si="0"/>
        <v>0.17985611510791366</v>
      </c>
    </row>
    <row r="38" spans="1:3" x14ac:dyDescent="0.2">
      <c r="A38" s="45" t="s">
        <v>76</v>
      </c>
      <c r="B38" s="43">
        <v>1</v>
      </c>
      <c r="C38" s="44">
        <f t="shared" si="0"/>
        <v>0.17985611510791366</v>
      </c>
    </row>
    <row r="39" spans="1:3" x14ac:dyDescent="0.2">
      <c r="B39">
        <f>SUM(B4:B38)</f>
        <v>5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FA709-6285-7A40-A58D-5B0E310C0008}">
  <dimension ref="A1:C29"/>
  <sheetViews>
    <sheetView workbookViewId="0">
      <selection activeCell="C4" sqref="C4"/>
    </sheetView>
  </sheetViews>
  <sheetFormatPr baseColWidth="10" defaultRowHeight="16" x14ac:dyDescent="0.2"/>
  <cols>
    <col min="1" max="1" width="13.5" customWidth="1"/>
  </cols>
  <sheetData>
    <row r="1" spans="1:3" x14ac:dyDescent="0.2">
      <c r="A1" s="42" t="s">
        <v>90</v>
      </c>
    </row>
    <row r="3" spans="1:3" x14ac:dyDescent="0.2">
      <c r="A3" s="48" t="s">
        <v>42</v>
      </c>
      <c r="B3" s="43" t="s">
        <v>78</v>
      </c>
      <c r="C3" s="47" t="s">
        <v>77</v>
      </c>
    </row>
    <row r="4" spans="1:3" x14ac:dyDescent="0.2">
      <c r="A4" s="43" t="s">
        <v>79</v>
      </c>
      <c r="B4" s="43">
        <v>1</v>
      </c>
      <c r="C4" s="44">
        <f>(B4*100)/295</f>
        <v>0.33898305084745761</v>
      </c>
    </row>
    <row r="5" spans="1:3" x14ac:dyDescent="0.2">
      <c r="A5" s="45" t="s">
        <v>80</v>
      </c>
      <c r="B5" s="43">
        <v>1</v>
      </c>
      <c r="C5" s="44">
        <f t="shared" ref="C5:C28" si="0">(B5*100)/295</f>
        <v>0.33898305084745761</v>
      </c>
    </row>
    <row r="6" spans="1:3" x14ac:dyDescent="0.2">
      <c r="A6" s="43" t="s">
        <v>47</v>
      </c>
      <c r="B6" s="43">
        <v>3</v>
      </c>
      <c r="C6" s="44">
        <f t="shared" si="0"/>
        <v>1.0169491525423728</v>
      </c>
    </row>
    <row r="7" spans="1:3" x14ac:dyDescent="0.2">
      <c r="A7" s="45" t="s">
        <v>48</v>
      </c>
      <c r="B7" s="43">
        <v>1</v>
      </c>
      <c r="C7" s="44">
        <f t="shared" si="0"/>
        <v>0.33898305084745761</v>
      </c>
    </row>
    <row r="8" spans="1:3" x14ac:dyDescent="0.2">
      <c r="A8" s="45" t="s">
        <v>50</v>
      </c>
      <c r="B8" s="43">
        <f>43+91</f>
        <v>134</v>
      </c>
      <c r="C8" s="44">
        <f t="shared" si="0"/>
        <v>45.423728813559322</v>
      </c>
    </row>
    <row r="9" spans="1:3" x14ac:dyDescent="0.2">
      <c r="A9" s="45" t="s">
        <v>51</v>
      </c>
      <c r="B9" s="43">
        <v>22</v>
      </c>
      <c r="C9" s="44">
        <f t="shared" si="0"/>
        <v>7.4576271186440675</v>
      </c>
    </row>
    <row r="10" spans="1:3" x14ac:dyDescent="0.2">
      <c r="A10" s="45" t="s">
        <v>52</v>
      </c>
      <c r="B10" s="43">
        <v>55</v>
      </c>
      <c r="C10" s="44">
        <f t="shared" si="0"/>
        <v>18.64406779661017</v>
      </c>
    </row>
    <row r="11" spans="1:3" x14ac:dyDescent="0.2">
      <c r="A11" s="45" t="s">
        <v>53</v>
      </c>
      <c r="B11" s="43">
        <v>2</v>
      </c>
      <c r="C11" s="44">
        <f t="shared" si="0"/>
        <v>0.67796610169491522</v>
      </c>
    </row>
    <row r="12" spans="1:3" x14ac:dyDescent="0.2">
      <c r="A12" s="45" t="s">
        <v>55</v>
      </c>
      <c r="B12" s="43">
        <v>3</v>
      </c>
      <c r="C12" s="44">
        <f t="shared" si="0"/>
        <v>1.0169491525423728</v>
      </c>
    </row>
    <row r="13" spans="1:3" x14ac:dyDescent="0.2">
      <c r="A13" s="45" t="s">
        <v>56</v>
      </c>
      <c r="B13" s="43">
        <v>5</v>
      </c>
      <c r="C13" s="44">
        <f t="shared" si="0"/>
        <v>1.6949152542372881</v>
      </c>
    </row>
    <row r="14" spans="1:3" x14ac:dyDescent="0.2">
      <c r="A14" s="45" t="s">
        <v>81</v>
      </c>
      <c r="B14" s="43">
        <v>1</v>
      </c>
      <c r="C14" s="44">
        <f t="shared" si="0"/>
        <v>0.33898305084745761</v>
      </c>
    </row>
    <row r="15" spans="1:3" x14ac:dyDescent="0.2">
      <c r="A15" s="45" t="s">
        <v>82</v>
      </c>
      <c r="B15" s="43">
        <v>2</v>
      </c>
      <c r="C15" s="44">
        <f t="shared" si="0"/>
        <v>0.67796610169491522</v>
      </c>
    </row>
    <row r="16" spans="1:3" x14ac:dyDescent="0.2">
      <c r="A16" s="46" t="s">
        <v>57</v>
      </c>
      <c r="B16" s="43">
        <v>1</v>
      </c>
      <c r="C16" s="44">
        <f t="shared" si="0"/>
        <v>0.33898305084745761</v>
      </c>
    </row>
    <row r="17" spans="1:3" x14ac:dyDescent="0.2">
      <c r="A17" s="45" t="s">
        <v>59</v>
      </c>
      <c r="B17" s="43">
        <v>39</v>
      </c>
      <c r="C17" s="44">
        <f t="shared" si="0"/>
        <v>13.220338983050848</v>
      </c>
    </row>
    <row r="18" spans="1:3" x14ac:dyDescent="0.2">
      <c r="A18" s="45" t="s">
        <v>65</v>
      </c>
      <c r="B18" s="43">
        <v>1</v>
      </c>
      <c r="C18" s="44">
        <f t="shared" si="0"/>
        <v>0.33898305084745761</v>
      </c>
    </row>
    <row r="19" spans="1:3" x14ac:dyDescent="0.2">
      <c r="A19" s="45" t="s">
        <v>70</v>
      </c>
      <c r="B19" s="43">
        <v>7</v>
      </c>
      <c r="C19" s="44">
        <f t="shared" si="0"/>
        <v>2.3728813559322033</v>
      </c>
    </row>
    <row r="20" spans="1:3" x14ac:dyDescent="0.2">
      <c r="A20" s="45" t="s">
        <v>71</v>
      </c>
      <c r="B20" s="43">
        <v>4</v>
      </c>
      <c r="C20" s="44">
        <f t="shared" si="0"/>
        <v>1.3559322033898304</v>
      </c>
    </row>
    <row r="21" spans="1:3" x14ac:dyDescent="0.2">
      <c r="A21" s="45" t="s">
        <v>83</v>
      </c>
      <c r="B21" s="43">
        <v>1</v>
      </c>
      <c r="C21" s="44">
        <f t="shared" si="0"/>
        <v>0.33898305084745761</v>
      </c>
    </row>
    <row r="22" spans="1:3" x14ac:dyDescent="0.2">
      <c r="A22" s="45" t="s">
        <v>84</v>
      </c>
      <c r="B22" s="43">
        <v>3</v>
      </c>
      <c r="C22" s="44">
        <f t="shared" si="0"/>
        <v>1.0169491525423728</v>
      </c>
    </row>
    <row r="23" spans="1:3" x14ac:dyDescent="0.2">
      <c r="A23" s="45" t="s">
        <v>74</v>
      </c>
      <c r="B23" s="43">
        <v>1</v>
      </c>
      <c r="C23" s="44">
        <f t="shared" si="0"/>
        <v>0.33898305084745761</v>
      </c>
    </row>
    <row r="24" spans="1:3" x14ac:dyDescent="0.2">
      <c r="A24" s="45" t="s">
        <v>75</v>
      </c>
      <c r="B24" s="43">
        <v>3</v>
      </c>
      <c r="C24" s="44">
        <f t="shared" si="0"/>
        <v>1.0169491525423728</v>
      </c>
    </row>
    <row r="25" spans="1:3" x14ac:dyDescent="0.2">
      <c r="A25" s="45" t="s">
        <v>85</v>
      </c>
      <c r="B25" s="43">
        <v>0</v>
      </c>
      <c r="C25" s="44">
        <f t="shared" si="0"/>
        <v>0</v>
      </c>
    </row>
    <row r="26" spans="1:3" x14ac:dyDescent="0.2">
      <c r="A26" s="45" t="s">
        <v>86</v>
      </c>
      <c r="B26" s="43">
        <v>1</v>
      </c>
      <c r="C26" s="44">
        <f t="shared" si="0"/>
        <v>0.33898305084745761</v>
      </c>
    </row>
    <row r="27" spans="1:3" x14ac:dyDescent="0.2">
      <c r="A27" s="45" t="s">
        <v>87</v>
      </c>
      <c r="B27" s="43">
        <v>1</v>
      </c>
      <c r="C27" s="44">
        <f t="shared" si="0"/>
        <v>0.33898305084745761</v>
      </c>
    </row>
    <row r="28" spans="1:3" x14ac:dyDescent="0.2">
      <c r="A28" s="45" t="s">
        <v>88</v>
      </c>
      <c r="B28" s="43">
        <v>3</v>
      </c>
      <c r="C28" s="44">
        <f t="shared" si="0"/>
        <v>1.0169491525423728</v>
      </c>
    </row>
    <row r="29" spans="1:3" x14ac:dyDescent="0.2">
      <c r="B29">
        <f>SUM(B4:B28)</f>
        <v>2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18AF3-97D4-994D-A5E3-6C48F937B6BF}">
  <dimension ref="A1:AK9"/>
  <sheetViews>
    <sheetView zoomScale="82" workbookViewId="0">
      <selection activeCell="F22" sqref="F22"/>
    </sheetView>
  </sheetViews>
  <sheetFormatPr baseColWidth="10" defaultRowHeight="16" x14ac:dyDescent="0.2"/>
  <cols>
    <col min="1" max="1" width="14.83203125" style="50" customWidth="1"/>
    <col min="2" max="16384" width="10.83203125" style="50"/>
  </cols>
  <sheetData>
    <row r="1" spans="1:37" x14ac:dyDescent="0.2">
      <c r="A1" s="49" t="s">
        <v>91</v>
      </c>
    </row>
    <row r="2" spans="1:37" ht="17" thickBot="1" x14ac:dyDescent="0.25"/>
    <row r="3" spans="1:37" x14ac:dyDescent="0.2">
      <c r="A3" s="15" t="s">
        <v>92</v>
      </c>
      <c r="B3" s="20" t="s">
        <v>31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2"/>
      <c r="T3" s="17" t="s">
        <v>20</v>
      </c>
      <c r="U3" s="18"/>
      <c r="V3" s="18"/>
      <c r="W3" s="18"/>
      <c r="X3" s="18"/>
      <c r="Y3" s="18"/>
      <c r="Z3" s="18"/>
      <c r="AA3" s="18"/>
      <c r="AB3" s="18"/>
      <c r="AC3" s="19"/>
      <c r="AD3" s="51"/>
      <c r="AE3" s="51"/>
      <c r="AF3" s="51"/>
      <c r="AG3" s="51"/>
      <c r="AH3" s="51"/>
      <c r="AI3" s="51"/>
      <c r="AJ3" s="51"/>
      <c r="AK3" s="51"/>
    </row>
    <row r="4" spans="1:37" x14ac:dyDescent="0.2">
      <c r="A4" s="52">
        <v>-1.3010299956639799</v>
      </c>
      <c r="B4" s="9">
        <v>88.82</v>
      </c>
      <c r="C4" s="10">
        <v>77.650000000000006</v>
      </c>
      <c r="D4" s="10">
        <v>84.06</v>
      </c>
      <c r="E4" s="10">
        <v>89.13</v>
      </c>
      <c r="F4" s="10">
        <v>71.17</v>
      </c>
      <c r="G4" s="10">
        <v>71.17</v>
      </c>
      <c r="H4" s="10">
        <v>77.599999999999994</v>
      </c>
      <c r="I4" s="10">
        <v>83.06</v>
      </c>
      <c r="J4" s="10">
        <v>77.989999999999995</v>
      </c>
      <c r="K4" s="10">
        <v>86.79</v>
      </c>
      <c r="L4" s="10">
        <v>83.33</v>
      </c>
      <c r="M4" s="10">
        <v>82.41</v>
      </c>
      <c r="N4" s="10">
        <v>80.41</v>
      </c>
      <c r="O4" s="10">
        <v>86.6</v>
      </c>
      <c r="P4" s="10">
        <v>90.8</v>
      </c>
      <c r="Q4" s="10">
        <v>90.18</v>
      </c>
      <c r="R4" s="10">
        <v>89.78</v>
      </c>
      <c r="S4" s="11">
        <v>88.32</v>
      </c>
      <c r="T4" s="9">
        <v>86.84</v>
      </c>
      <c r="U4" s="10">
        <v>86.84</v>
      </c>
      <c r="V4" s="10">
        <v>89.12</v>
      </c>
      <c r="W4" s="10">
        <v>92.52</v>
      </c>
      <c r="X4" s="10">
        <v>89.39</v>
      </c>
      <c r="Y4" s="10">
        <v>88.27</v>
      </c>
      <c r="Z4" s="10">
        <v>88.29</v>
      </c>
      <c r="AA4" s="10">
        <v>89.29</v>
      </c>
      <c r="AB4" s="10">
        <v>86.78</v>
      </c>
      <c r="AC4" s="11">
        <v>90.23</v>
      </c>
      <c r="AD4" s="3"/>
      <c r="AE4" s="3"/>
      <c r="AF4" s="3"/>
      <c r="AG4" s="3"/>
      <c r="AH4" s="3"/>
      <c r="AI4" s="3"/>
      <c r="AJ4" s="3"/>
      <c r="AK4" s="3"/>
    </row>
    <row r="5" spans="1:37" x14ac:dyDescent="0.2">
      <c r="A5" s="52">
        <v>-1.6020599913279601</v>
      </c>
      <c r="B5" s="9">
        <v>85.29</v>
      </c>
      <c r="C5" s="10">
        <v>75.290000000000006</v>
      </c>
      <c r="D5" s="10">
        <v>81.16</v>
      </c>
      <c r="E5" s="10">
        <v>71.739999999999995</v>
      </c>
      <c r="F5" s="10">
        <v>58.9</v>
      </c>
      <c r="G5" s="10">
        <v>66.87</v>
      </c>
      <c r="H5" s="10">
        <v>72.680000000000007</v>
      </c>
      <c r="I5" s="10">
        <v>76.5</v>
      </c>
      <c r="J5" s="10">
        <v>61.64</v>
      </c>
      <c r="K5" s="10">
        <v>72.959999999999994</v>
      </c>
      <c r="L5" s="10">
        <v>76.849999999999994</v>
      </c>
      <c r="M5" s="10">
        <v>78.7</v>
      </c>
      <c r="N5" s="10">
        <v>70.099999999999994</v>
      </c>
      <c r="O5" s="10">
        <v>80.41</v>
      </c>
      <c r="P5" s="10">
        <v>80.98</v>
      </c>
      <c r="Q5" s="10">
        <v>82.21</v>
      </c>
      <c r="R5" s="10">
        <v>73.72</v>
      </c>
      <c r="S5" s="11">
        <v>70.8</v>
      </c>
      <c r="T5" s="9">
        <v>78.95</v>
      </c>
      <c r="U5" s="10">
        <v>83.33</v>
      </c>
      <c r="V5" s="10">
        <v>82.99</v>
      </c>
      <c r="W5" s="10">
        <v>86.39</v>
      </c>
      <c r="X5" s="10">
        <v>84.36</v>
      </c>
      <c r="Y5" s="10">
        <v>81.56</v>
      </c>
      <c r="Z5" s="10">
        <v>81.3</v>
      </c>
      <c r="AA5" s="10">
        <v>82.33</v>
      </c>
      <c r="AB5" s="10">
        <v>75.86</v>
      </c>
      <c r="AC5" s="11">
        <v>78.16</v>
      </c>
      <c r="AD5" s="3"/>
      <c r="AE5" s="3"/>
      <c r="AF5" s="3"/>
      <c r="AG5" s="3"/>
      <c r="AH5" s="3"/>
      <c r="AI5" s="3"/>
      <c r="AJ5" s="3"/>
      <c r="AK5" s="3"/>
    </row>
    <row r="6" spans="1:37" x14ac:dyDescent="0.2">
      <c r="A6" s="52">
        <v>-1.90308998699194</v>
      </c>
      <c r="B6" s="9">
        <v>51.18</v>
      </c>
      <c r="C6" s="10">
        <v>61.18</v>
      </c>
      <c r="D6" s="10">
        <v>66.67</v>
      </c>
      <c r="E6" s="10">
        <v>56.52</v>
      </c>
      <c r="F6" s="10">
        <v>47.24</v>
      </c>
      <c r="G6" s="10">
        <v>53.37</v>
      </c>
      <c r="H6" s="10">
        <v>53.01</v>
      </c>
      <c r="I6" s="10">
        <v>65.03</v>
      </c>
      <c r="J6" s="10">
        <v>45.91</v>
      </c>
      <c r="K6" s="10">
        <v>57.86</v>
      </c>
      <c r="L6" s="10">
        <v>50</v>
      </c>
      <c r="M6" s="10">
        <v>53.7</v>
      </c>
      <c r="N6" s="10">
        <v>55.67</v>
      </c>
      <c r="O6" s="10">
        <v>39.18</v>
      </c>
      <c r="P6" s="10">
        <v>72.39</v>
      </c>
      <c r="Q6" s="10">
        <v>65.64</v>
      </c>
      <c r="R6" s="10">
        <v>56.2</v>
      </c>
      <c r="S6" s="11">
        <v>59.85</v>
      </c>
      <c r="T6" s="9">
        <v>66.67</v>
      </c>
      <c r="U6" s="10">
        <v>68.42</v>
      </c>
      <c r="V6" s="10">
        <v>72.790000000000006</v>
      </c>
      <c r="W6" s="10">
        <v>71.430000000000007</v>
      </c>
      <c r="X6" s="10">
        <v>66.48</v>
      </c>
      <c r="Y6" s="10">
        <v>62.01</v>
      </c>
      <c r="Z6" s="10">
        <v>73.05</v>
      </c>
      <c r="AA6" s="10">
        <v>71.39</v>
      </c>
      <c r="AB6" s="10">
        <v>63.22</v>
      </c>
      <c r="AC6" s="11">
        <v>63.79</v>
      </c>
      <c r="AD6" s="3"/>
      <c r="AE6" s="3"/>
      <c r="AF6" s="3"/>
      <c r="AG6" s="3"/>
      <c r="AH6" s="3"/>
      <c r="AI6" s="3"/>
      <c r="AJ6" s="3"/>
      <c r="AK6" s="3"/>
    </row>
    <row r="7" spans="1:37" x14ac:dyDescent="0.2">
      <c r="A7" s="52">
        <v>-2.2041199826559201</v>
      </c>
      <c r="B7" s="9">
        <v>27.06</v>
      </c>
      <c r="C7" s="10">
        <v>32.94</v>
      </c>
      <c r="D7" s="10">
        <v>39.130000000000003</v>
      </c>
      <c r="E7" s="10">
        <v>47.1</v>
      </c>
      <c r="F7" s="10">
        <v>28.22</v>
      </c>
      <c r="G7" s="10">
        <v>39.26</v>
      </c>
      <c r="H7" s="10">
        <v>46.99</v>
      </c>
      <c r="I7" s="10">
        <v>49.18</v>
      </c>
      <c r="J7" s="10">
        <v>42.77</v>
      </c>
      <c r="K7" s="10">
        <v>39.619999999999997</v>
      </c>
      <c r="L7" s="10">
        <v>43.52</v>
      </c>
      <c r="M7" s="10">
        <v>46.3</v>
      </c>
      <c r="N7" s="10">
        <v>24.74</v>
      </c>
      <c r="O7" s="10">
        <v>42.27</v>
      </c>
      <c r="P7" s="10">
        <v>47.24</v>
      </c>
      <c r="Q7" s="10">
        <v>50.31</v>
      </c>
      <c r="R7" s="10">
        <v>37.229999999999997</v>
      </c>
      <c r="S7" s="11">
        <v>43.8</v>
      </c>
      <c r="T7" s="9">
        <v>48.25</v>
      </c>
      <c r="U7" s="10">
        <v>58.77</v>
      </c>
      <c r="V7" s="10">
        <v>65.31</v>
      </c>
      <c r="W7" s="10">
        <v>58.5</v>
      </c>
      <c r="X7" s="10">
        <v>53.07</v>
      </c>
      <c r="Y7" s="10">
        <v>56.42</v>
      </c>
      <c r="Z7" s="10">
        <v>56.3</v>
      </c>
      <c r="AA7" s="10">
        <v>58.4</v>
      </c>
      <c r="AB7" s="10">
        <v>49.43</v>
      </c>
      <c r="AC7" s="11">
        <v>41.95</v>
      </c>
      <c r="AD7" s="3"/>
      <c r="AE7" s="3"/>
      <c r="AF7" s="3"/>
      <c r="AG7" s="3"/>
      <c r="AH7" s="3"/>
      <c r="AI7" s="3"/>
      <c r="AJ7" s="3"/>
      <c r="AK7" s="3"/>
    </row>
    <row r="8" spans="1:37" x14ac:dyDescent="0.2">
      <c r="A8" s="52">
        <v>-2.5044556624535499</v>
      </c>
      <c r="B8" s="9">
        <v>20</v>
      </c>
      <c r="C8" s="10">
        <v>24.12</v>
      </c>
      <c r="D8" s="10">
        <v>4.3499999999999996</v>
      </c>
      <c r="E8" s="10">
        <v>15.22</v>
      </c>
      <c r="F8" s="10">
        <v>23.31</v>
      </c>
      <c r="G8" s="10">
        <v>23.31</v>
      </c>
      <c r="H8" s="10">
        <v>28.42</v>
      </c>
      <c r="I8" s="10">
        <v>31.15</v>
      </c>
      <c r="J8" s="10">
        <v>36.479999999999997</v>
      </c>
      <c r="K8" s="10">
        <v>33.33</v>
      </c>
      <c r="L8" s="10">
        <v>16.670000000000002</v>
      </c>
      <c r="M8" s="10">
        <v>25.93</v>
      </c>
      <c r="N8" s="10">
        <v>13.4</v>
      </c>
      <c r="O8" s="10">
        <v>20.62</v>
      </c>
      <c r="P8" s="10">
        <v>35.58</v>
      </c>
      <c r="Q8" s="10">
        <v>39.880000000000003</v>
      </c>
      <c r="R8" s="10">
        <v>33.58</v>
      </c>
      <c r="S8" s="11">
        <v>26.28</v>
      </c>
      <c r="T8" s="9">
        <v>16.670000000000002</v>
      </c>
      <c r="U8" s="10">
        <v>24.56</v>
      </c>
      <c r="V8" s="10">
        <v>17.690000000000001</v>
      </c>
      <c r="W8" s="10">
        <v>29.25</v>
      </c>
      <c r="X8" s="10">
        <v>31.84</v>
      </c>
      <c r="Y8" s="10">
        <v>22.35</v>
      </c>
      <c r="Z8" s="10">
        <v>19.25</v>
      </c>
      <c r="AA8" s="10">
        <v>28.33</v>
      </c>
      <c r="AB8" s="10">
        <v>18.39</v>
      </c>
      <c r="AC8" s="11">
        <v>22.99</v>
      </c>
      <c r="AD8" s="3"/>
      <c r="AE8" s="3"/>
      <c r="AF8" s="3"/>
      <c r="AG8" s="3"/>
      <c r="AH8" s="3"/>
      <c r="AI8" s="3"/>
      <c r="AJ8" s="3"/>
      <c r="AK8" s="3"/>
    </row>
    <row r="9" spans="1:37" ht="17" thickBot="1" x14ac:dyDescent="0.25">
      <c r="A9" s="52">
        <v>-2.8068754016455402</v>
      </c>
      <c r="B9" s="12">
        <v>18.239999999999998</v>
      </c>
      <c r="C9" s="13">
        <v>17.059999999999999</v>
      </c>
      <c r="D9" s="13">
        <v>22.46</v>
      </c>
      <c r="E9" s="13">
        <v>23.19</v>
      </c>
      <c r="F9" s="13">
        <v>-0.61</v>
      </c>
      <c r="G9" s="13">
        <v>15.34</v>
      </c>
      <c r="H9" s="13">
        <v>19.670000000000002</v>
      </c>
      <c r="I9" s="13">
        <v>26.23</v>
      </c>
      <c r="J9" s="13">
        <v>32.700000000000003</v>
      </c>
      <c r="K9" s="13">
        <v>24.53</v>
      </c>
      <c r="L9" s="13">
        <v>13.89</v>
      </c>
      <c r="M9" s="13">
        <v>17.59</v>
      </c>
      <c r="N9" s="13">
        <v>-1.03</v>
      </c>
      <c r="O9" s="13">
        <v>6.19</v>
      </c>
      <c r="P9" s="13">
        <v>30.67</v>
      </c>
      <c r="Q9" s="13">
        <v>17.18</v>
      </c>
      <c r="R9" s="13">
        <v>8.76</v>
      </c>
      <c r="S9" s="14">
        <v>13.87</v>
      </c>
      <c r="T9" s="12">
        <v>10.53</v>
      </c>
      <c r="U9" s="13">
        <v>16.670000000000002</v>
      </c>
      <c r="V9" s="13">
        <v>12.93</v>
      </c>
      <c r="W9" s="13">
        <v>14.29</v>
      </c>
      <c r="X9" s="13">
        <v>0</v>
      </c>
      <c r="Y9" s="13">
        <v>12.29</v>
      </c>
      <c r="Z9" s="13">
        <v>10.4</v>
      </c>
      <c r="AA9" s="13">
        <v>15.39</v>
      </c>
      <c r="AB9" s="13">
        <v>20.11</v>
      </c>
      <c r="AC9" s="14">
        <v>9.1999999999999993</v>
      </c>
      <c r="AD9" s="3"/>
      <c r="AE9" s="3"/>
      <c r="AF9" s="3"/>
      <c r="AG9" s="3"/>
      <c r="AH9" s="3"/>
      <c r="AI9" s="3"/>
      <c r="AJ9" s="3"/>
      <c r="AK9" s="3"/>
    </row>
  </sheetData>
  <mergeCells count="2">
    <mergeCell ref="B3:S3"/>
    <mergeCell ref="T3:A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S1Ai</vt:lpstr>
      <vt:lpstr>Fig. S1Aii</vt:lpstr>
      <vt:lpstr>Fig. S1B</vt:lpstr>
      <vt:lpstr>Fig. S2B</vt:lpstr>
      <vt:lpstr>Fig. S2C</vt:lpstr>
      <vt:lpstr>Fig. S3</vt:lpstr>
      <vt:lpstr>Fig. S4A</vt:lpstr>
      <vt:lpstr>Fig. S4B</vt:lpstr>
      <vt:lpstr>Fig. S5D</vt:lpstr>
      <vt:lpstr>Fig.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staka</dc:creator>
  <cp:lastModifiedBy>Pustaka</cp:lastModifiedBy>
  <dcterms:created xsi:type="dcterms:W3CDTF">2023-02-08T04:49:53Z</dcterms:created>
  <dcterms:modified xsi:type="dcterms:W3CDTF">2023-02-08T14:44:52Z</dcterms:modified>
</cp:coreProperties>
</file>